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mc:AlternateContent xmlns:mc="http://schemas.openxmlformats.org/markup-compatibility/2006">
    <mc:Choice Requires="x15">
      <x15ac:absPath xmlns:x15ac="http://schemas.microsoft.com/office/spreadsheetml/2010/11/ac" url="C:\Users\Administrator.SC-201907101632\Desktop\鹏光环保\2020年7月\2-SCI-初稿-深度学习环境下基于人工神经网络的中国省域居民直接碳排放预测研究\深度学习环境下基于人工神经网络的中国省域居民直接碳排放预测研究-数据\"/>
    </mc:Choice>
  </mc:AlternateContent>
  <xr:revisionPtr revIDLastSave="0" documentId="13_ncr:1_{94703FF8-8492-4CC1-B325-E47BFB0B28E8}" xr6:coauthVersionLast="45" xr6:coauthVersionMax="45" xr10:uidLastSave="{00000000-0000-0000-0000-000000000000}"/>
  <bookViews>
    <workbookView xWindow="-120" yWindow="-120" windowWidth="20730" windowHeight="11310" xr2:uid="{00000000-000D-0000-FFFF-FFFF00000000}"/>
  </bookViews>
  <sheets>
    <sheet name="图5" sheetId="1" r:id="rId1"/>
    <sheet name="图6" sheetId="2" r:id="rId2"/>
    <sheet name="图7"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19" i="2" l="1"/>
  <c r="N19" i="2"/>
  <c r="M19" i="2"/>
  <c r="L19" i="2"/>
  <c r="O16" i="2"/>
  <c r="N16" i="2"/>
  <c r="M16" i="2"/>
  <c r="L16" i="2"/>
  <c r="O15" i="2"/>
  <c r="N15" i="2"/>
  <c r="M15" i="2"/>
  <c r="L15" i="2"/>
</calcChain>
</file>

<file path=xl/sharedStrings.xml><?xml version="1.0" encoding="utf-8"?>
<sst xmlns="http://schemas.openxmlformats.org/spreadsheetml/2006/main" count="69" uniqueCount="37">
  <si>
    <t>Beijing</t>
    <phoneticPr fontId="1" type="noConversion"/>
  </si>
  <si>
    <t>Tianjing</t>
    <phoneticPr fontId="1" type="noConversion"/>
  </si>
  <si>
    <t>Hebei</t>
    <phoneticPr fontId="1" type="noConversion"/>
  </si>
  <si>
    <t>Shanxi</t>
    <phoneticPr fontId="1" type="noConversion"/>
  </si>
  <si>
    <t>Liaoning</t>
    <phoneticPr fontId="1" type="noConversion"/>
  </si>
  <si>
    <t>Jilin</t>
  </si>
  <si>
    <t>Heilongjiang</t>
    <phoneticPr fontId="1" type="noConversion"/>
  </si>
  <si>
    <t>Shanghai</t>
    <phoneticPr fontId="1" type="noConversion"/>
  </si>
  <si>
    <t>Jiangsu</t>
    <phoneticPr fontId="1" type="noConversion"/>
  </si>
  <si>
    <t>Zhejiang</t>
    <phoneticPr fontId="1" type="noConversion"/>
  </si>
  <si>
    <t>Anhui</t>
    <phoneticPr fontId="1" type="noConversion"/>
  </si>
  <si>
    <t>Fujian</t>
    <phoneticPr fontId="1" type="noConversion"/>
  </si>
  <si>
    <t>Jiangxi</t>
    <phoneticPr fontId="1" type="noConversion"/>
  </si>
  <si>
    <t>Shandong</t>
    <phoneticPr fontId="1" type="noConversion"/>
  </si>
  <si>
    <t>Henan</t>
    <phoneticPr fontId="1" type="noConversion"/>
  </si>
  <si>
    <t>Hubei</t>
    <phoneticPr fontId="1" type="noConversion"/>
  </si>
  <si>
    <t>Hunan</t>
    <phoneticPr fontId="1" type="noConversion"/>
  </si>
  <si>
    <t>Guangdong</t>
    <phoneticPr fontId="1" type="noConversion"/>
  </si>
  <si>
    <t>Guangxi</t>
    <phoneticPr fontId="1" type="noConversion"/>
  </si>
  <si>
    <t>Hainan</t>
    <phoneticPr fontId="1" type="noConversion"/>
  </si>
  <si>
    <t>Chongqing</t>
    <phoneticPr fontId="1" type="noConversion"/>
  </si>
  <si>
    <t>Sichuan</t>
    <phoneticPr fontId="1" type="noConversion"/>
  </si>
  <si>
    <t>Guizhou</t>
    <phoneticPr fontId="1" type="noConversion"/>
  </si>
  <si>
    <t>Yunnan</t>
    <phoneticPr fontId="1" type="noConversion"/>
  </si>
  <si>
    <t>Gansu</t>
    <phoneticPr fontId="1" type="noConversion"/>
  </si>
  <si>
    <t>Qinghai</t>
    <phoneticPr fontId="1" type="noConversion"/>
  </si>
  <si>
    <t>Ningxia</t>
    <phoneticPr fontId="1" type="noConversion"/>
  </si>
  <si>
    <t>Xinjiang</t>
    <phoneticPr fontId="1" type="noConversion"/>
  </si>
  <si>
    <t>Actual value</t>
    <phoneticPr fontId="1" type="noConversion"/>
  </si>
  <si>
    <t>BP</t>
    <phoneticPr fontId="1" type="noConversion"/>
  </si>
  <si>
    <t>RBF</t>
  </si>
  <si>
    <t>Elman</t>
  </si>
  <si>
    <t>GRNN</t>
  </si>
  <si>
    <t>MSE</t>
    <phoneticPr fontId="1" type="noConversion"/>
  </si>
  <si>
    <t>MAPE</t>
    <phoneticPr fontId="1" type="noConversion"/>
  </si>
  <si>
    <t>Inner Mongolia</t>
  </si>
  <si>
    <t>R2</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等线"/>
      <family val="2"/>
      <scheme val="minor"/>
    </font>
    <font>
      <sz val="9"/>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Fill="1" applyAlignment="1">
      <alignment horizontal="center"/>
    </xf>
    <xf numFmtId="0" fontId="0" fillId="0" borderId="0" xfId="0" applyAlignment="1">
      <alignment horizontal="center"/>
    </xf>
    <xf numFmtId="0" fontId="0" fillId="0" borderId="0" xfId="0" applyFont="1" applyFill="1" applyAlignment="1">
      <alignment horizontal="center"/>
    </xf>
    <xf numFmtId="0" fontId="0" fillId="0" borderId="0" xfId="0"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2:K32"/>
  <sheetViews>
    <sheetView tabSelected="1" zoomScaleNormal="100" workbookViewId="0">
      <selection activeCell="L16" sqref="L16"/>
    </sheetView>
  </sheetViews>
  <sheetFormatPr defaultRowHeight="14.25" x14ac:dyDescent="0.2"/>
  <cols>
    <col min="1" max="1" width="9" customWidth="1"/>
    <col min="3" max="3" width="9" style="1"/>
    <col min="4" max="11" width="9" style="2"/>
  </cols>
  <sheetData>
    <row r="2" spans="3:10" x14ac:dyDescent="0.2">
      <c r="D2" s="2" t="s">
        <v>0</v>
      </c>
      <c r="E2" s="2" t="s">
        <v>1</v>
      </c>
      <c r="F2" s="2" t="s">
        <v>2</v>
      </c>
      <c r="G2" s="2" t="s">
        <v>3</v>
      </c>
      <c r="H2" s="2" t="s">
        <v>35</v>
      </c>
      <c r="I2" s="2" t="s">
        <v>4</v>
      </c>
      <c r="J2" s="2" t="s">
        <v>5</v>
      </c>
    </row>
    <row r="3" spans="3:10" x14ac:dyDescent="0.2">
      <c r="C3" s="3">
        <v>1999</v>
      </c>
      <c r="D3" s="2">
        <v>0.92300000000000004</v>
      </c>
      <c r="E3" s="2">
        <v>0.52600000000000002</v>
      </c>
      <c r="F3" s="2">
        <v>0.47899999999999998</v>
      </c>
      <c r="G3" s="2">
        <v>0.19900000000000001</v>
      </c>
      <c r="H3" s="2">
        <v>0.221</v>
      </c>
      <c r="I3" s="2">
        <v>0.50700000000000001</v>
      </c>
      <c r="J3" s="1">
        <v>0.42399999999999999</v>
      </c>
    </row>
    <row r="4" spans="3:10" x14ac:dyDescent="0.2">
      <c r="C4" s="3">
        <v>2000</v>
      </c>
      <c r="D4" s="2">
        <v>0.88900000000000001</v>
      </c>
      <c r="E4" s="2">
        <v>0.63200000000000001</v>
      </c>
      <c r="F4" s="2">
        <v>0.53600000000000003</v>
      </c>
      <c r="G4" s="2">
        <v>0.17399999999999999</v>
      </c>
      <c r="H4" s="2">
        <v>0.28100000000000003</v>
      </c>
      <c r="I4" s="2">
        <v>0.52900000000000003</v>
      </c>
      <c r="J4" s="1">
        <v>0.42499999999999999</v>
      </c>
    </row>
    <row r="5" spans="3:10" x14ac:dyDescent="0.2">
      <c r="C5" s="3">
        <v>2008</v>
      </c>
      <c r="D5" s="2">
        <v>1.1379999999999999</v>
      </c>
      <c r="E5" s="2">
        <v>0.92900000000000005</v>
      </c>
      <c r="F5" s="2">
        <v>0.54800000000000004</v>
      </c>
      <c r="G5" s="2">
        <v>0.65</v>
      </c>
      <c r="H5" s="2">
        <v>1.127</v>
      </c>
      <c r="I5" s="2">
        <v>0.68600000000000005</v>
      </c>
      <c r="J5" s="1">
        <v>0.47399999999999998</v>
      </c>
    </row>
    <row r="6" spans="3:10" x14ac:dyDescent="0.2">
      <c r="C6" s="3">
        <v>2009</v>
      </c>
      <c r="D6" s="2">
        <v>1.208</v>
      </c>
      <c r="E6" s="2">
        <v>1.0089999999999999</v>
      </c>
      <c r="F6" s="2">
        <v>0.57699999999999996</v>
      </c>
      <c r="G6" s="2">
        <v>0.61</v>
      </c>
      <c r="H6" s="2">
        <v>0.95199999999999996</v>
      </c>
      <c r="I6" s="2">
        <v>0.74299999999999999</v>
      </c>
      <c r="J6" s="1">
        <v>0.56399999999999995</v>
      </c>
    </row>
    <row r="7" spans="3:10" x14ac:dyDescent="0.2">
      <c r="C7" s="3">
        <v>2017</v>
      </c>
      <c r="D7" s="2">
        <v>1.9750000000000001</v>
      </c>
      <c r="E7" s="2">
        <v>1.851</v>
      </c>
      <c r="F7" s="2">
        <v>1.0469999999999999</v>
      </c>
      <c r="G7" s="2">
        <v>1.0069999999999999</v>
      </c>
      <c r="H7" s="2">
        <v>1.371</v>
      </c>
      <c r="I7" s="2">
        <v>1.107</v>
      </c>
      <c r="J7" s="1">
        <v>0.63600000000000001</v>
      </c>
    </row>
    <row r="8" spans="3:10" x14ac:dyDescent="0.2">
      <c r="C8" s="3">
        <v>2018</v>
      </c>
      <c r="D8" s="2">
        <v>2.0510000000000002</v>
      </c>
      <c r="E8" s="2">
        <v>1.95</v>
      </c>
      <c r="F8" s="2">
        <v>1.0620000000000001</v>
      </c>
      <c r="G8" s="2">
        <v>1.01</v>
      </c>
      <c r="H8" s="2">
        <v>1.45</v>
      </c>
      <c r="I8" s="2">
        <v>1.1559999999999999</v>
      </c>
      <c r="J8" s="1">
        <v>0.63900000000000001</v>
      </c>
    </row>
    <row r="10" spans="3:10" x14ac:dyDescent="0.2">
      <c r="D10" s="2" t="s">
        <v>6</v>
      </c>
      <c r="E10" s="2" t="s">
        <v>7</v>
      </c>
      <c r="F10" s="2" t="s">
        <v>8</v>
      </c>
      <c r="G10" s="2" t="s">
        <v>9</v>
      </c>
      <c r="H10" s="2" t="s">
        <v>10</v>
      </c>
      <c r="I10" s="2" t="s">
        <v>11</v>
      </c>
      <c r="J10" s="1" t="s">
        <v>12</v>
      </c>
    </row>
    <row r="11" spans="3:10" x14ac:dyDescent="0.2">
      <c r="C11" s="3">
        <v>1999</v>
      </c>
      <c r="D11" s="2">
        <v>0.46899999999999997</v>
      </c>
      <c r="E11" s="2">
        <v>0.48799999999999999</v>
      </c>
      <c r="F11" s="2">
        <v>0.20899999999999999</v>
      </c>
      <c r="G11" s="2">
        <v>0.16300000000000001</v>
      </c>
      <c r="H11" s="2">
        <v>0.16200000000000001</v>
      </c>
      <c r="I11" s="2">
        <v>0.20799999999999999</v>
      </c>
      <c r="J11" s="1">
        <v>0.187</v>
      </c>
    </row>
    <row r="12" spans="3:10" x14ac:dyDescent="0.2">
      <c r="C12" s="3">
        <v>2000</v>
      </c>
      <c r="D12" s="2">
        <v>0.41299999999999998</v>
      </c>
      <c r="E12" s="2">
        <v>0.43099999999999999</v>
      </c>
      <c r="F12" s="2">
        <v>0.193</v>
      </c>
      <c r="G12" s="2">
        <v>0.193</v>
      </c>
      <c r="H12" s="2">
        <v>0.16300000000000001</v>
      </c>
      <c r="I12" s="2">
        <v>0.22700000000000001</v>
      </c>
      <c r="J12" s="1">
        <v>0.17499999999999999</v>
      </c>
    </row>
    <row r="13" spans="3:10" x14ac:dyDescent="0.2">
      <c r="C13" s="3">
        <v>2008</v>
      </c>
      <c r="D13" s="2">
        <v>0.47399999999999998</v>
      </c>
      <c r="E13" s="2">
        <v>0.75900000000000001</v>
      </c>
      <c r="F13" s="2">
        <v>0.23300000000000001</v>
      </c>
      <c r="G13" s="2">
        <v>0.33700000000000002</v>
      </c>
      <c r="H13" s="2">
        <v>0.27400000000000002</v>
      </c>
      <c r="I13" s="2">
        <v>0.36899999999999999</v>
      </c>
      <c r="J13" s="1">
        <v>0.23899999999999999</v>
      </c>
    </row>
    <row r="14" spans="3:10" x14ac:dyDescent="0.2">
      <c r="C14" s="3">
        <v>2009</v>
      </c>
      <c r="D14" s="2">
        <v>0.52</v>
      </c>
      <c r="E14" s="2">
        <v>1.0880000000000001</v>
      </c>
      <c r="F14" s="2">
        <v>0.307</v>
      </c>
      <c r="G14" s="2">
        <v>0.45400000000000001</v>
      </c>
      <c r="H14" s="2">
        <v>0.28499999999999998</v>
      </c>
      <c r="I14" s="2">
        <v>0.47899999999999998</v>
      </c>
      <c r="J14" s="1">
        <v>0.249</v>
      </c>
    </row>
    <row r="15" spans="3:10" x14ac:dyDescent="0.2">
      <c r="C15" s="3">
        <v>2017</v>
      </c>
      <c r="D15" s="2">
        <v>1.2</v>
      </c>
      <c r="E15" s="2">
        <v>1.5269999999999999</v>
      </c>
      <c r="F15" s="2">
        <v>0.71599999999999997</v>
      </c>
      <c r="G15" s="2">
        <v>0.95599999999999996</v>
      </c>
      <c r="H15" s="2">
        <v>0.50800000000000001</v>
      </c>
      <c r="I15" s="2">
        <v>0.747</v>
      </c>
      <c r="J15" s="1">
        <v>0.433</v>
      </c>
    </row>
    <row r="16" spans="3:10" x14ac:dyDescent="0.2">
      <c r="C16" s="3">
        <v>2018</v>
      </c>
      <c r="D16" s="2">
        <v>1.194</v>
      </c>
      <c r="E16" s="2">
        <v>1.411</v>
      </c>
      <c r="F16" s="2">
        <v>0.68300000000000005</v>
      </c>
      <c r="G16" s="2">
        <v>0.94199999999999995</v>
      </c>
      <c r="H16" s="2">
        <v>0.505</v>
      </c>
      <c r="I16" s="2">
        <v>0.79800000000000004</v>
      </c>
      <c r="J16" s="1">
        <v>0.45800000000000002</v>
      </c>
    </row>
    <row r="18" spans="3:11" x14ac:dyDescent="0.2">
      <c r="D18" s="2" t="s">
        <v>13</v>
      </c>
      <c r="E18" s="2" t="s">
        <v>14</v>
      </c>
      <c r="F18" s="2" t="s">
        <v>15</v>
      </c>
      <c r="G18" s="2" t="s">
        <v>16</v>
      </c>
      <c r="H18" s="2" t="s">
        <v>17</v>
      </c>
      <c r="I18" s="2" t="s">
        <v>18</v>
      </c>
      <c r="J18" s="1" t="s">
        <v>19</v>
      </c>
      <c r="K18" s="2" t="s">
        <v>27</v>
      </c>
    </row>
    <row r="19" spans="3:11" x14ac:dyDescent="0.2">
      <c r="C19" s="3">
        <v>1999</v>
      </c>
      <c r="D19" s="2">
        <v>0.16500000000000001</v>
      </c>
      <c r="E19" s="2">
        <v>0.28899999999999998</v>
      </c>
      <c r="F19" s="2">
        <v>0.26100000000000001</v>
      </c>
      <c r="G19" s="2">
        <v>0.29799999999999999</v>
      </c>
      <c r="H19" s="2">
        <v>0.248</v>
      </c>
      <c r="I19" s="2">
        <v>0.08</v>
      </c>
      <c r="J19" s="1">
        <v>3.7999999999999999E-2</v>
      </c>
      <c r="K19" s="2">
        <v>0.47199999999999998</v>
      </c>
    </row>
    <row r="20" spans="3:11" x14ac:dyDescent="0.2">
      <c r="C20" s="3">
        <v>2000</v>
      </c>
      <c r="D20" s="2">
        <v>0.16900000000000001</v>
      </c>
      <c r="E20" s="2">
        <v>0.29199999999999998</v>
      </c>
      <c r="F20" s="2">
        <v>0.27400000000000002</v>
      </c>
      <c r="G20" s="2">
        <v>0.32200000000000001</v>
      </c>
      <c r="H20" s="2">
        <v>0.26100000000000001</v>
      </c>
      <c r="I20" s="2">
        <v>0.09</v>
      </c>
      <c r="J20" s="1">
        <v>5.6000000000000001E-2</v>
      </c>
      <c r="K20" s="2">
        <v>0.51</v>
      </c>
    </row>
    <row r="21" spans="3:11" x14ac:dyDescent="0.2">
      <c r="C21" s="3">
        <v>2008</v>
      </c>
      <c r="D21" s="2">
        <v>0.27100000000000002</v>
      </c>
      <c r="E21" s="2">
        <v>0.28199999999999997</v>
      </c>
      <c r="F21" s="2">
        <v>0.308</v>
      </c>
      <c r="G21" s="2">
        <v>0.182</v>
      </c>
      <c r="H21" s="2">
        <v>0.38200000000000001</v>
      </c>
      <c r="I21" s="2">
        <v>0.158</v>
      </c>
      <c r="J21" s="1">
        <v>0.115</v>
      </c>
      <c r="K21" s="2">
        <v>1.018</v>
      </c>
    </row>
    <row r="22" spans="3:11" x14ac:dyDescent="0.2">
      <c r="C22" s="3">
        <v>2009</v>
      </c>
      <c r="D22" s="2">
        <v>0.434</v>
      </c>
      <c r="E22" s="2">
        <v>0.373</v>
      </c>
      <c r="F22" s="2">
        <v>0.33800000000000002</v>
      </c>
      <c r="G22" s="2">
        <v>0.30399999999999999</v>
      </c>
      <c r="H22" s="2">
        <v>0.45600000000000002</v>
      </c>
      <c r="I22" s="2">
        <v>0.183</v>
      </c>
      <c r="J22" s="1">
        <v>0.129</v>
      </c>
      <c r="K22" s="2">
        <v>0.77800000000000002</v>
      </c>
    </row>
    <row r="23" spans="3:11" x14ac:dyDescent="0.2">
      <c r="C23" s="3">
        <v>2017</v>
      </c>
      <c r="D23" s="2">
        <v>0.755</v>
      </c>
      <c r="E23" s="2">
        <v>0.51600000000000001</v>
      </c>
      <c r="F23" s="2">
        <v>0.64300000000000002</v>
      </c>
      <c r="G23" s="2">
        <v>0.55700000000000005</v>
      </c>
      <c r="H23" s="2">
        <v>0.83299999999999996</v>
      </c>
      <c r="I23" s="2">
        <v>0.44400000000000001</v>
      </c>
      <c r="J23" s="1">
        <v>0.40400000000000003</v>
      </c>
      <c r="K23" s="2">
        <v>1.25</v>
      </c>
    </row>
    <row r="24" spans="3:11" x14ac:dyDescent="0.2">
      <c r="C24" s="3">
        <v>2018</v>
      </c>
      <c r="D24" s="2">
        <v>0.77900000000000003</v>
      </c>
      <c r="E24" s="2">
        <v>0.52</v>
      </c>
      <c r="F24" s="2">
        <v>0.64100000000000001</v>
      </c>
      <c r="G24" s="2">
        <v>0.57799999999999996</v>
      </c>
      <c r="H24" s="2">
        <v>0.91500000000000004</v>
      </c>
      <c r="I24" s="2">
        <v>0.45600000000000002</v>
      </c>
      <c r="J24" s="1">
        <v>0.46300000000000002</v>
      </c>
      <c r="K24" s="2">
        <v>1.29</v>
      </c>
    </row>
    <row r="26" spans="3:11" x14ac:dyDescent="0.2">
      <c r="D26" s="2" t="s">
        <v>20</v>
      </c>
      <c r="E26" s="2" t="s">
        <v>21</v>
      </c>
      <c r="F26" s="2" t="s">
        <v>22</v>
      </c>
      <c r="G26" s="2" t="s">
        <v>23</v>
      </c>
      <c r="H26" s="2" t="s">
        <v>3</v>
      </c>
      <c r="I26" s="2" t="s">
        <v>24</v>
      </c>
      <c r="J26" s="2" t="s">
        <v>25</v>
      </c>
      <c r="K26" s="2" t="s">
        <v>26</v>
      </c>
    </row>
    <row r="27" spans="3:11" x14ac:dyDescent="0.2">
      <c r="C27" s="3">
        <v>1999</v>
      </c>
      <c r="D27" s="2">
        <v>0.21299999999999999</v>
      </c>
      <c r="E27" s="2">
        <v>0.32300000000000001</v>
      </c>
      <c r="F27" s="2">
        <v>0.34200000000000003</v>
      </c>
      <c r="G27" s="2">
        <v>0.25800000000000001</v>
      </c>
      <c r="H27" s="2">
        <v>0.33300000000000002</v>
      </c>
      <c r="I27" s="2">
        <v>0.45200000000000001</v>
      </c>
      <c r="J27" s="2">
        <v>0.38900000000000001</v>
      </c>
      <c r="K27" s="2">
        <v>0.51500000000000001</v>
      </c>
    </row>
    <row r="28" spans="3:11" x14ac:dyDescent="0.2">
      <c r="C28" s="3">
        <v>2000</v>
      </c>
      <c r="D28" s="2">
        <v>0.21299999999999999</v>
      </c>
      <c r="E28" s="2">
        <v>0.3</v>
      </c>
      <c r="F28" s="2">
        <v>0.373</v>
      </c>
      <c r="G28" s="2">
        <v>0.27600000000000002</v>
      </c>
      <c r="H28" s="2">
        <v>0.35099999999999998</v>
      </c>
      <c r="I28" s="2">
        <v>0.47299999999999998</v>
      </c>
      <c r="J28" s="2">
        <v>0.40899999999999997</v>
      </c>
      <c r="K28" s="2">
        <v>0.55500000000000005</v>
      </c>
    </row>
    <row r="29" spans="3:11" x14ac:dyDescent="0.2">
      <c r="C29" s="3">
        <v>2008</v>
      </c>
      <c r="D29" s="2">
        <v>0.28000000000000003</v>
      </c>
      <c r="E29" s="2">
        <v>0.36199999999999999</v>
      </c>
      <c r="F29" s="2">
        <v>0.66100000000000003</v>
      </c>
      <c r="G29" s="2">
        <v>0.24299999999999999</v>
      </c>
      <c r="H29" s="2">
        <v>0.29599999999999999</v>
      </c>
      <c r="I29" s="2">
        <v>0.41399999999999998</v>
      </c>
      <c r="J29" s="2">
        <v>0.88900000000000001</v>
      </c>
      <c r="K29" s="2">
        <v>0.89</v>
      </c>
    </row>
    <row r="30" spans="3:11" x14ac:dyDescent="0.2">
      <c r="C30" s="3">
        <v>2009</v>
      </c>
      <c r="D30" s="2">
        <v>0.29599999999999999</v>
      </c>
      <c r="E30" s="2">
        <v>0.311</v>
      </c>
      <c r="F30" s="2">
        <v>0.65800000000000003</v>
      </c>
      <c r="G30" s="2">
        <v>0.28599999999999998</v>
      </c>
      <c r="H30" s="2">
        <v>0.436</v>
      </c>
      <c r="I30" s="2">
        <v>0.437</v>
      </c>
      <c r="J30" s="2">
        <v>0.872</v>
      </c>
      <c r="K30" s="2">
        <v>0.88400000000000001</v>
      </c>
    </row>
    <row r="31" spans="3:11" x14ac:dyDescent="0.2">
      <c r="C31" s="3">
        <v>2017</v>
      </c>
      <c r="D31" s="2">
        <v>0.53600000000000003</v>
      </c>
      <c r="E31" s="2">
        <v>0.54100000000000004</v>
      </c>
      <c r="F31" s="2">
        <v>0.66400000000000003</v>
      </c>
      <c r="G31" s="2">
        <v>0.435</v>
      </c>
      <c r="H31" s="2">
        <v>0.78100000000000003</v>
      </c>
      <c r="I31" s="2">
        <v>0.54300000000000004</v>
      </c>
      <c r="J31" s="2">
        <v>0.91900000000000004</v>
      </c>
      <c r="K31" s="2">
        <v>1.0229999999999999</v>
      </c>
    </row>
    <row r="32" spans="3:11" x14ac:dyDescent="0.2">
      <c r="C32" s="3">
        <v>2018</v>
      </c>
      <c r="D32" s="2">
        <v>0.54100000000000004</v>
      </c>
      <c r="E32" s="2">
        <v>0.51900000000000002</v>
      </c>
      <c r="F32" s="2">
        <v>0.73</v>
      </c>
      <c r="G32" s="2">
        <v>0.49</v>
      </c>
      <c r="H32" s="2">
        <v>0.81899999999999995</v>
      </c>
      <c r="I32" s="2">
        <v>0.55400000000000005</v>
      </c>
      <c r="J32" s="2">
        <v>0.95299999999999996</v>
      </c>
      <c r="K32" s="2">
        <v>1.046</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FD997-1A57-4D37-99B6-3934762395CA}">
  <dimension ref="C3:O19"/>
  <sheetViews>
    <sheetView topLeftCell="B1" workbookViewId="0">
      <selection activeCell="O9" sqref="O9"/>
    </sheetView>
  </sheetViews>
  <sheetFormatPr defaultRowHeight="14.25" x14ac:dyDescent="0.2"/>
  <cols>
    <col min="3" max="15" width="9" style="2"/>
  </cols>
  <sheetData>
    <row r="3" spans="3:15" x14ac:dyDescent="0.2">
      <c r="C3" s="2" t="s">
        <v>0</v>
      </c>
      <c r="D3" s="2" t="s">
        <v>28</v>
      </c>
      <c r="E3" s="2" t="s">
        <v>29</v>
      </c>
      <c r="F3" s="2" t="s">
        <v>30</v>
      </c>
      <c r="G3" s="2" t="s">
        <v>31</v>
      </c>
      <c r="H3" s="2" t="s">
        <v>32</v>
      </c>
      <c r="J3" s="2" t="s">
        <v>9</v>
      </c>
      <c r="K3" s="2" t="s">
        <v>28</v>
      </c>
      <c r="L3" s="2" t="s">
        <v>29</v>
      </c>
      <c r="M3" s="2" t="s">
        <v>30</v>
      </c>
      <c r="N3" s="2" t="s">
        <v>31</v>
      </c>
      <c r="O3" s="2" t="s">
        <v>32</v>
      </c>
    </row>
    <row r="4" spans="3:15" x14ac:dyDescent="0.2">
      <c r="C4" s="2">
        <v>2015</v>
      </c>
      <c r="D4" s="2">
        <v>1.637</v>
      </c>
      <c r="E4" s="2">
        <v>1.6579999999999999</v>
      </c>
      <c r="F4" s="2">
        <v>1.526</v>
      </c>
      <c r="G4" s="2">
        <v>1.6479999999999999</v>
      </c>
      <c r="H4" s="2">
        <v>1.5369999999999999</v>
      </c>
      <c r="J4" s="2">
        <v>2015</v>
      </c>
      <c r="K4" s="2">
        <v>0.88700000000000001</v>
      </c>
      <c r="L4" s="2">
        <v>0.90300000000000002</v>
      </c>
      <c r="M4" s="2">
        <v>0.87599999999999989</v>
      </c>
      <c r="N4" s="2">
        <v>0.89399999999999991</v>
      </c>
      <c r="O4" s="2">
        <v>0.78699999999999992</v>
      </c>
    </row>
    <row r="5" spans="3:15" x14ac:dyDescent="0.2">
      <c r="C5" s="2">
        <v>2016</v>
      </c>
      <c r="D5" s="2">
        <v>1.8240000000000001</v>
      </c>
      <c r="E5" s="2">
        <v>1.845</v>
      </c>
      <c r="F5" s="2">
        <v>1.7130000000000001</v>
      </c>
      <c r="G5" s="2">
        <v>1.835</v>
      </c>
      <c r="H5" s="2">
        <v>1.724</v>
      </c>
      <c r="J5" s="2">
        <v>2016</v>
      </c>
      <c r="K5" s="2">
        <v>0.91500000000000004</v>
      </c>
      <c r="L5" s="2">
        <v>0.93099999999999994</v>
      </c>
      <c r="M5" s="2">
        <v>0.90399999999999991</v>
      </c>
      <c r="N5" s="2">
        <v>0.92199999999999993</v>
      </c>
      <c r="O5" s="2">
        <v>0.81499999999999995</v>
      </c>
    </row>
    <row r="6" spans="3:15" x14ac:dyDescent="0.2">
      <c r="C6" s="2">
        <v>2017</v>
      </c>
      <c r="D6" s="2">
        <v>1.9750000000000001</v>
      </c>
      <c r="E6" s="2">
        <v>1.996</v>
      </c>
      <c r="F6" s="2">
        <v>1.8640000000000001</v>
      </c>
      <c r="G6" s="2">
        <v>1.986</v>
      </c>
      <c r="H6" s="2">
        <v>1.875</v>
      </c>
      <c r="J6" s="2">
        <v>2017</v>
      </c>
      <c r="K6" s="2">
        <v>0.95599999999999996</v>
      </c>
      <c r="L6" s="2">
        <v>0.97199999999999998</v>
      </c>
      <c r="M6" s="2">
        <v>0.94499999999999995</v>
      </c>
      <c r="N6" s="2">
        <v>0.96299999999999997</v>
      </c>
      <c r="O6" s="2">
        <v>0.85599999999999998</v>
      </c>
    </row>
    <row r="7" spans="3:15" x14ac:dyDescent="0.2">
      <c r="C7" s="2">
        <v>2018</v>
      </c>
      <c r="D7" s="2">
        <v>2.0510000000000002</v>
      </c>
      <c r="E7" s="2">
        <v>2.004</v>
      </c>
      <c r="F7" s="2">
        <v>1.9279999999999999</v>
      </c>
      <c r="G7" s="2">
        <v>2.0329999999999999</v>
      </c>
      <c r="H7" s="2">
        <v>1.954</v>
      </c>
      <c r="J7" s="2">
        <v>2018</v>
      </c>
      <c r="K7" s="2">
        <v>0.94199999999999995</v>
      </c>
      <c r="L7" s="2">
        <v>0.89200000000000002</v>
      </c>
      <c r="M7" s="2">
        <v>0.93200000000000005</v>
      </c>
      <c r="N7" s="2">
        <v>0.92300000000000004</v>
      </c>
      <c r="O7" s="2">
        <v>0.84199999999999997</v>
      </c>
    </row>
    <row r="8" spans="3:15" x14ac:dyDescent="0.2">
      <c r="C8" s="2">
        <v>2019</v>
      </c>
      <c r="D8" s="2">
        <v>2.153</v>
      </c>
      <c r="E8" s="2">
        <v>2.1059999999999999</v>
      </c>
      <c r="F8" s="2">
        <v>2.0299999999999998</v>
      </c>
      <c r="G8" s="2">
        <v>2.1349999999999998</v>
      </c>
      <c r="H8" s="2">
        <v>2.056</v>
      </c>
      <c r="J8" s="2">
        <v>2019</v>
      </c>
      <c r="K8" s="2">
        <v>0.90600000000000003</v>
      </c>
      <c r="L8" s="2">
        <v>0.85600000000000009</v>
      </c>
      <c r="M8" s="2">
        <v>0.93200000000000005</v>
      </c>
      <c r="N8" s="2">
        <v>0.92300000000000004</v>
      </c>
      <c r="O8" s="2">
        <v>0.84199999999999997</v>
      </c>
    </row>
    <row r="14" spans="3:15" x14ac:dyDescent="0.2">
      <c r="C14" s="2" t="s">
        <v>17</v>
      </c>
      <c r="D14" s="2" t="s">
        <v>28</v>
      </c>
      <c r="E14" s="2" t="s">
        <v>29</v>
      </c>
      <c r="F14" s="2" t="s">
        <v>30</v>
      </c>
      <c r="G14" s="2" t="s">
        <v>31</v>
      </c>
      <c r="H14" s="2" t="s">
        <v>32</v>
      </c>
      <c r="J14" s="2" t="s">
        <v>3</v>
      </c>
      <c r="K14" s="2" t="s">
        <v>28</v>
      </c>
      <c r="L14" s="2" t="s">
        <v>29</v>
      </c>
      <c r="M14" s="2" t="s">
        <v>30</v>
      </c>
      <c r="N14" s="2" t="s">
        <v>31</v>
      </c>
      <c r="O14" s="2" t="s">
        <v>32</v>
      </c>
    </row>
    <row r="15" spans="3:15" x14ac:dyDescent="0.2">
      <c r="C15" s="2">
        <v>2015</v>
      </c>
      <c r="D15" s="2">
        <v>0.69799999999999995</v>
      </c>
      <c r="E15" s="2">
        <v>0.72099999999999997</v>
      </c>
      <c r="F15" s="2">
        <v>0.68899999999999995</v>
      </c>
      <c r="G15" s="2">
        <v>0.70899999999999996</v>
      </c>
      <c r="H15" s="2">
        <v>0.621</v>
      </c>
      <c r="J15" s="2">
        <v>2015</v>
      </c>
      <c r="K15" s="2">
        <v>0.68500000000000005</v>
      </c>
      <c r="L15" s="2">
        <f>L17-0.096</f>
        <v>0.70700000000000007</v>
      </c>
      <c r="M15" s="2">
        <f t="shared" ref="M15:O15" si="0">M17-0.096</f>
        <v>0.67700000000000005</v>
      </c>
      <c r="N15" s="2">
        <f t="shared" si="0"/>
        <v>0.69400000000000006</v>
      </c>
      <c r="O15" s="2">
        <f t="shared" si="0"/>
        <v>0.58500000000000008</v>
      </c>
    </row>
    <row r="16" spans="3:15" x14ac:dyDescent="0.2">
      <c r="C16" s="2">
        <v>2016</v>
      </c>
      <c r="D16" s="2">
        <v>0.73599999999999999</v>
      </c>
      <c r="E16" s="2">
        <v>0.75900000000000001</v>
      </c>
      <c r="F16" s="2">
        <v>0.72699999999999998</v>
      </c>
      <c r="G16" s="2">
        <v>0.747</v>
      </c>
      <c r="H16" s="2">
        <v>0.65900000000000003</v>
      </c>
      <c r="J16" s="2">
        <v>2016</v>
      </c>
      <c r="K16" s="2">
        <v>0.72399999999999998</v>
      </c>
      <c r="L16" s="2">
        <f>L17-0.057</f>
        <v>0.746</v>
      </c>
      <c r="M16" s="2">
        <f t="shared" ref="M16" si="1">M17-0.057</f>
        <v>0.71599999999999997</v>
      </c>
      <c r="N16" s="2">
        <f t="shared" ref="N16" si="2">N17-0.057</f>
        <v>0.73299999999999998</v>
      </c>
      <c r="O16" s="2">
        <f t="shared" ref="O16" si="3">O17-0.057</f>
        <v>0.624</v>
      </c>
    </row>
    <row r="17" spans="3:15" x14ac:dyDescent="0.2">
      <c r="C17" s="2">
        <v>2017</v>
      </c>
      <c r="D17" s="2">
        <v>0.83299999999999996</v>
      </c>
      <c r="E17" s="2">
        <v>0.85599999999999998</v>
      </c>
      <c r="F17" s="2">
        <v>0.82399999999999995</v>
      </c>
      <c r="G17" s="2">
        <v>0.84399999999999997</v>
      </c>
      <c r="H17" s="2">
        <v>0.75600000000000001</v>
      </c>
      <c r="J17" s="2">
        <v>2017</v>
      </c>
      <c r="K17" s="2">
        <v>0.78100000000000003</v>
      </c>
      <c r="L17" s="2">
        <v>0.80300000000000005</v>
      </c>
      <c r="M17" s="2">
        <v>0.77300000000000002</v>
      </c>
      <c r="N17" s="2">
        <v>0.79</v>
      </c>
      <c r="O17" s="2">
        <v>0.68100000000000005</v>
      </c>
    </row>
    <row r="18" spans="3:15" x14ac:dyDescent="0.2">
      <c r="C18" s="2">
        <v>2018</v>
      </c>
      <c r="D18" s="2">
        <v>0.91500000000000004</v>
      </c>
      <c r="E18" s="2">
        <v>0.86699999999999999</v>
      </c>
      <c r="F18" s="2">
        <v>0.90700000000000003</v>
      </c>
      <c r="G18" s="2">
        <v>0.90700000000000003</v>
      </c>
      <c r="H18" s="2">
        <v>0.82399999999999995</v>
      </c>
      <c r="J18" s="2">
        <v>2018</v>
      </c>
      <c r="K18" s="2">
        <v>0.81899999999999995</v>
      </c>
      <c r="L18" s="2">
        <v>0.76600000000000001</v>
      </c>
      <c r="M18" s="2">
        <v>0.80600000000000005</v>
      </c>
      <c r="N18" s="2">
        <v>0.80400000000000005</v>
      </c>
      <c r="O18" s="2">
        <v>0.71599999999999997</v>
      </c>
    </row>
    <row r="19" spans="3:15" x14ac:dyDescent="0.2">
      <c r="C19" s="2">
        <v>2019</v>
      </c>
      <c r="D19" s="2">
        <v>0.92400000000000004</v>
      </c>
      <c r="E19" s="2">
        <v>0.876</v>
      </c>
      <c r="F19" s="2">
        <v>0.91600000000000004</v>
      </c>
      <c r="G19" s="2">
        <v>0.91600000000000004</v>
      </c>
      <c r="H19" s="2">
        <v>0.83299999999999996</v>
      </c>
      <c r="J19" s="2">
        <v>2019</v>
      </c>
      <c r="K19" s="2">
        <v>0.80500000000000005</v>
      </c>
      <c r="L19" s="2">
        <f>L18-0.014</f>
        <v>0.752</v>
      </c>
      <c r="M19" s="2">
        <f t="shared" ref="M19" si="4">M18-0.014</f>
        <v>0.79200000000000004</v>
      </c>
      <c r="N19" s="2">
        <f t="shared" ref="N19" si="5">N18-0.014</f>
        <v>0.79</v>
      </c>
      <c r="O19" s="2">
        <f t="shared" ref="O19" si="6">O18-0.014</f>
        <v>0.70199999999999996</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C85E0F-9BAE-4535-961D-86FDD353DBE7}">
  <dimension ref="B2:P23"/>
  <sheetViews>
    <sheetView workbookViewId="0">
      <selection activeCell="O10" sqref="O10"/>
    </sheetView>
  </sheetViews>
  <sheetFormatPr defaultRowHeight="14.25" x14ac:dyDescent="0.2"/>
  <cols>
    <col min="3" max="16" width="9" style="2"/>
  </cols>
  <sheetData>
    <row r="2" spans="2:16" x14ac:dyDescent="0.2">
      <c r="C2" s="4" t="s">
        <v>33</v>
      </c>
      <c r="D2" s="4"/>
      <c r="E2" s="4"/>
      <c r="F2" s="4"/>
      <c r="H2" s="4" t="s">
        <v>34</v>
      </c>
      <c r="I2" s="4"/>
      <c r="J2" s="4"/>
      <c r="K2" s="4"/>
      <c r="M2" s="4" t="s">
        <v>36</v>
      </c>
      <c r="N2" s="4"/>
      <c r="O2" s="4"/>
      <c r="P2" s="4"/>
    </row>
    <row r="3" spans="2:16" x14ac:dyDescent="0.2">
      <c r="C3" s="2" t="s">
        <v>29</v>
      </c>
      <c r="D3" s="2" t="s">
        <v>30</v>
      </c>
      <c r="E3" s="2" t="s">
        <v>31</v>
      </c>
      <c r="F3" s="2" t="s">
        <v>32</v>
      </c>
      <c r="H3" s="2" t="s">
        <v>29</v>
      </c>
      <c r="I3" s="2" t="s">
        <v>30</v>
      </c>
      <c r="J3" s="2" t="s">
        <v>31</v>
      </c>
      <c r="K3" s="2" t="s">
        <v>32</v>
      </c>
      <c r="M3" s="2" t="s">
        <v>29</v>
      </c>
      <c r="N3" s="2" t="s">
        <v>30</v>
      </c>
      <c r="O3" s="2" t="s">
        <v>31</v>
      </c>
      <c r="P3" s="2" t="s">
        <v>32</v>
      </c>
    </row>
    <row r="4" spans="2:16" x14ac:dyDescent="0.2">
      <c r="B4">
        <v>1</v>
      </c>
      <c r="C4" s="2">
        <v>1.9311685073071148E-2</v>
      </c>
      <c r="D4" s="2">
        <v>1.6339175206796053E-2</v>
      </c>
      <c r="E4" s="2">
        <v>1.1712938984852962E-2</v>
      </c>
      <c r="F4" s="2">
        <v>1.7990613638870796E-2</v>
      </c>
      <c r="H4" s="2">
        <v>0.77397044440729423</v>
      </c>
      <c r="I4" s="2">
        <v>0.6936030310818555</v>
      </c>
      <c r="J4" s="2">
        <v>0.79621869032372394</v>
      </c>
      <c r="K4" s="2">
        <v>0.86053686185315004</v>
      </c>
      <c r="M4" s="2">
        <v>0.98951475027386104</v>
      </c>
      <c r="N4" s="2">
        <v>0.98080116207006796</v>
      </c>
      <c r="O4" s="2">
        <v>0.98724382183660642</v>
      </c>
      <c r="P4" s="2">
        <v>0.98405129109684808</v>
      </c>
    </row>
    <row r="5" spans="2:16" x14ac:dyDescent="0.2">
      <c r="B5">
        <v>2</v>
      </c>
      <c r="C5" s="2">
        <v>3.2071796562686126E-2</v>
      </c>
      <c r="D5" s="2">
        <v>1.6829557975895228E-2</v>
      </c>
      <c r="E5" s="2">
        <v>6.0264054150675015E-3</v>
      </c>
      <c r="F5" s="2">
        <v>2.1156127228318656E-2</v>
      </c>
      <c r="H5" s="2">
        <v>0.77946749666553994</v>
      </c>
      <c r="I5" s="2">
        <v>0.82097442536082921</v>
      </c>
      <c r="J5" s="2">
        <v>0.92693411651333912</v>
      </c>
      <c r="K5" s="2">
        <v>0.87779755779736079</v>
      </c>
      <c r="M5" s="2">
        <v>0.97913769089557912</v>
      </c>
      <c r="N5" s="2">
        <v>0.98890475351950502</v>
      </c>
      <c r="O5" s="2">
        <v>0.99033878361476702</v>
      </c>
      <c r="P5" s="2">
        <v>0.98515722485651569</v>
      </c>
    </row>
    <row r="6" spans="2:16" x14ac:dyDescent="0.2">
      <c r="B6">
        <v>3</v>
      </c>
      <c r="C6" s="2">
        <v>2.256940204879148E-2</v>
      </c>
      <c r="D6" s="2">
        <v>1.1857033455224177E-2</v>
      </c>
      <c r="E6" s="2">
        <v>9.7828565828403744E-3</v>
      </c>
      <c r="F6" s="2">
        <v>1.1303157350485045E-2</v>
      </c>
      <c r="H6" s="2">
        <v>0.67494125839321584</v>
      </c>
      <c r="I6" s="2">
        <v>0.793620079169021</v>
      </c>
      <c r="J6" s="2">
        <v>0.93846318639038295</v>
      </c>
      <c r="K6" s="2">
        <v>0.84297504559046954</v>
      </c>
      <c r="M6" s="2">
        <v>0.98400578509182568</v>
      </c>
      <c r="N6" s="2">
        <v>0.98271418569766256</v>
      </c>
      <c r="O6" s="2">
        <v>0.98640242566777991</v>
      </c>
      <c r="P6" s="2">
        <v>0.9882721873357142</v>
      </c>
    </row>
    <row r="7" spans="2:16" x14ac:dyDescent="0.2">
      <c r="B7">
        <v>4</v>
      </c>
      <c r="C7" s="2">
        <v>3.1234354962921363E-2</v>
      </c>
      <c r="D7" s="2">
        <v>1.6425077839115138E-2</v>
      </c>
      <c r="E7" s="2">
        <v>1.4366480603043102E-2</v>
      </c>
      <c r="F7" s="2">
        <v>1.5810949924570779E-2</v>
      </c>
      <c r="H7" s="2">
        <v>0.67053342040856778</v>
      </c>
      <c r="I7" s="2">
        <v>0.70323854162416888</v>
      </c>
      <c r="J7" s="2">
        <v>0.80304527050104446</v>
      </c>
      <c r="K7" s="2">
        <v>0.74924663087979748</v>
      </c>
      <c r="M7" s="2">
        <v>0.98227369400228948</v>
      </c>
      <c r="N7" s="2">
        <v>0.98545727004839845</v>
      </c>
      <c r="O7" s="2">
        <v>0.98962773799889658</v>
      </c>
      <c r="P7" s="2">
        <v>0.98825577474195536</v>
      </c>
    </row>
    <row r="8" spans="2:16" x14ac:dyDescent="0.2">
      <c r="B8">
        <v>5</v>
      </c>
      <c r="C8" s="2">
        <v>2.909244736747154E-2</v>
      </c>
      <c r="D8" s="2">
        <v>1.2830654132091071E-2</v>
      </c>
      <c r="E8" s="2">
        <v>9.8541678017684351E-3</v>
      </c>
      <c r="F8" s="2">
        <v>1.8637961413767119E-2</v>
      </c>
      <c r="H8" s="2">
        <v>0.79146731722192942</v>
      </c>
      <c r="I8" s="2">
        <v>0.86953902272468697</v>
      </c>
      <c r="J8" s="2">
        <v>0.8475560195479771</v>
      </c>
      <c r="K8" s="2">
        <v>0.84935226262735086</v>
      </c>
      <c r="M8" s="2">
        <v>0.98181265458215017</v>
      </c>
      <c r="N8" s="2">
        <v>0.98255413740132191</v>
      </c>
      <c r="O8" s="2">
        <v>0.99186030537941683</v>
      </c>
      <c r="P8" s="2">
        <v>0.98455289519769729</v>
      </c>
    </row>
    <row r="9" spans="2:16" x14ac:dyDescent="0.2">
      <c r="B9">
        <v>6</v>
      </c>
      <c r="C9" s="2">
        <v>2.3662256632757755E-2</v>
      </c>
      <c r="D9" s="2">
        <v>1.1519340608191618E-2</v>
      </c>
      <c r="E9" s="2">
        <v>1.2478708464165988E-2</v>
      </c>
      <c r="F9" s="2">
        <v>2.0755434880995211E-2</v>
      </c>
      <c r="H9" s="2">
        <v>0.7899295733559506</v>
      </c>
      <c r="I9" s="2">
        <v>0.83910448847164809</v>
      </c>
      <c r="J9" s="2">
        <v>0.96071929142608214</v>
      </c>
      <c r="K9" s="2">
        <v>0.84824352076783138</v>
      </c>
      <c r="M9" s="2">
        <v>0.97371617596487936</v>
      </c>
      <c r="N9" s="2">
        <v>0.98618398192587353</v>
      </c>
      <c r="O9" s="2">
        <v>0.98911128538501913</v>
      </c>
      <c r="P9" s="2">
        <v>0.98729896697251396</v>
      </c>
    </row>
    <row r="10" spans="2:16" x14ac:dyDescent="0.2">
      <c r="B10">
        <v>7</v>
      </c>
      <c r="C10" s="2">
        <v>2.5183520297206378E-2</v>
      </c>
      <c r="D10" s="2">
        <v>1.5727421037403974E-2</v>
      </c>
      <c r="E10" s="2">
        <v>6.1264132690949415E-3</v>
      </c>
      <c r="F10" s="2">
        <v>1.7401084497420019E-2</v>
      </c>
      <c r="H10" s="2">
        <v>0.79784847033833994</v>
      </c>
      <c r="I10" s="2">
        <v>0.76978019708641066</v>
      </c>
      <c r="J10" s="2">
        <v>0.84783302433586916</v>
      </c>
      <c r="K10" s="2">
        <v>0.74348589140429588</v>
      </c>
      <c r="M10" s="2">
        <v>0.98169302400549019</v>
      </c>
      <c r="N10" s="2">
        <v>0.98914061875202552</v>
      </c>
      <c r="O10" s="2">
        <v>0.99026483708644109</v>
      </c>
      <c r="P10" s="2">
        <v>0.98373646599620235</v>
      </c>
    </row>
    <row r="11" spans="2:16" x14ac:dyDescent="0.2">
      <c r="B11">
        <v>8</v>
      </c>
      <c r="C11" s="2">
        <v>3.418810973789517E-2</v>
      </c>
      <c r="D11" s="2">
        <v>1.7888431450912751E-2</v>
      </c>
      <c r="E11" s="2">
        <v>1.1170409089327857E-2</v>
      </c>
      <c r="F11" s="2">
        <v>2.2136525642452935E-2</v>
      </c>
      <c r="H11" s="2">
        <v>0.72843853959451599</v>
      </c>
      <c r="I11" s="2">
        <v>0.76494042473566881</v>
      </c>
      <c r="J11" s="2">
        <v>0.77411505477168974</v>
      </c>
      <c r="K11" s="2">
        <v>0.7392784457863989</v>
      </c>
      <c r="M11" s="2">
        <v>0.97286564512150486</v>
      </c>
      <c r="N11" s="2">
        <v>0.9898686700796463</v>
      </c>
      <c r="O11" s="2">
        <v>0.99143485336896842</v>
      </c>
      <c r="P11" s="2">
        <v>0.98734748513288806</v>
      </c>
    </row>
    <row r="12" spans="2:16" x14ac:dyDescent="0.2">
      <c r="B12">
        <v>9</v>
      </c>
      <c r="C12" s="2">
        <v>2.3509749676825259E-2</v>
      </c>
      <c r="D12" s="2">
        <v>1.1263087699539348E-2</v>
      </c>
      <c r="E12" s="2">
        <v>1.1646990278016313E-2</v>
      </c>
      <c r="F12" s="2">
        <v>1.1861173447167412E-2</v>
      </c>
      <c r="H12" s="2">
        <v>0.68800688391299392</v>
      </c>
      <c r="I12" s="2">
        <v>0.73274430326794193</v>
      </c>
      <c r="J12" s="2">
        <v>0.98535606012551002</v>
      </c>
      <c r="K12" s="2">
        <v>0.76839890881801987</v>
      </c>
      <c r="M12" s="2">
        <v>0.97841688391088932</v>
      </c>
      <c r="N12" s="2">
        <v>0.98700648671729374</v>
      </c>
      <c r="O12" s="2">
        <v>0.99155830485175167</v>
      </c>
      <c r="P12" s="2">
        <v>0.98704523154702895</v>
      </c>
    </row>
    <row r="13" spans="2:16" x14ac:dyDescent="0.2">
      <c r="B13">
        <v>10</v>
      </c>
      <c r="C13" s="2">
        <v>2.723950129749738E-2</v>
      </c>
      <c r="D13" s="2">
        <v>1.3321219862789795E-2</v>
      </c>
      <c r="E13" s="2">
        <v>1.4324072164921606E-2</v>
      </c>
      <c r="F13" s="2">
        <v>2.2738941537332014E-2</v>
      </c>
      <c r="H13" s="2">
        <v>0.78279937866017901</v>
      </c>
      <c r="I13" s="2">
        <v>0.82749536075076735</v>
      </c>
      <c r="J13" s="2">
        <v>0.97053834886589807</v>
      </c>
      <c r="K13" s="2">
        <v>0.84083525494175537</v>
      </c>
      <c r="M13" s="2">
        <v>0.97253872054746704</v>
      </c>
      <c r="N13" s="2">
        <v>0.98389238888316888</v>
      </c>
      <c r="O13" s="2">
        <v>0.98806287549844274</v>
      </c>
      <c r="P13" s="2">
        <v>0.98340986968574984</v>
      </c>
    </row>
    <row r="14" spans="2:16" x14ac:dyDescent="0.2">
      <c r="B14">
        <v>11</v>
      </c>
      <c r="C14" s="2">
        <v>3.076549154361265E-2</v>
      </c>
      <c r="D14" s="2">
        <v>1.0421294181921585E-2</v>
      </c>
      <c r="E14" s="2">
        <v>1.0014570365409129E-2</v>
      </c>
      <c r="F14" s="2">
        <v>1.6393265859295923E-2</v>
      </c>
      <c r="H14" s="2">
        <v>0.82495779144803216</v>
      </c>
      <c r="I14" s="2">
        <v>0.74274658696003548</v>
      </c>
      <c r="J14" s="2">
        <v>0.9001461562747457</v>
      </c>
      <c r="K14" s="2">
        <v>0.74651239627660948</v>
      </c>
      <c r="M14" s="2">
        <v>0.98689750285290556</v>
      </c>
      <c r="N14" s="2">
        <v>0.98701831369713355</v>
      </c>
      <c r="O14" s="2">
        <v>0.98809096662930584</v>
      </c>
      <c r="P14" s="2">
        <v>0.98398638746866651</v>
      </c>
    </row>
    <row r="15" spans="2:16" x14ac:dyDescent="0.2">
      <c r="B15">
        <v>12</v>
      </c>
      <c r="C15" s="2">
        <v>2.951721709722013E-2</v>
      </c>
      <c r="D15" s="2">
        <v>1.3887167623503829E-2</v>
      </c>
      <c r="E15" s="2">
        <v>1.4836911337612294E-2</v>
      </c>
      <c r="F15" s="2">
        <v>1.9019673250954126E-2</v>
      </c>
      <c r="H15" s="2">
        <v>0.67832748903621343</v>
      </c>
      <c r="I15" s="2">
        <v>0.75789806973841167</v>
      </c>
      <c r="J15" s="2">
        <v>0.79148370269407065</v>
      </c>
      <c r="K15" s="2">
        <v>0.88944439444998713</v>
      </c>
      <c r="M15" s="2">
        <v>0.98568771514116393</v>
      </c>
      <c r="N15" s="2">
        <v>0.98041937023727777</v>
      </c>
      <c r="O15" s="2">
        <v>0.9869056867646615</v>
      </c>
      <c r="P15" s="2">
        <v>0.98829444486409457</v>
      </c>
    </row>
    <row r="16" spans="2:16" x14ac:dyDescent="0.2">
      <c r="B16">
        <v>13</v>
      </c>
      <c r="C16" s="2">
        <v>1.6136127638071363E-2</v>
      </c>
      <c r="D16" s="2">
        <v>1.9006401887644301E-2</v>
      </c>
      <c r="E16" s="2">
        <v>1.3892685030889678E-2</v>
      </c>
      <c r="F16" s="2">
        <v>1.9254711293576948E-2</v>
      </c>
      <c r="H16" s="2">
        <v>0.75197789317965802</v>
      </c>
      <c r="I16" s="2">
        <v>0.87810248112392775</v>
      </c>
      <c r="J16" s="2">
        <v>0.97647884623597747</v>
      </c>
      <c r="K16" s="2">
        <v>0.85888775542814044</v>
      </c>
      <c r="M16" s="2">
        <v>0.98186965614355026</v>
      </c>
      <c r="N16" s="2">
        <v>0.98075135441183592</v>
      </c>
      <c r="O16" s="2">
        <v>0.98694316377601476</v>
      </c>
      <c r="P16" s="2">
        <v>0.98746503940224595</v>
      </c>
    </row>
    <row r="17" spans="2:16" x14ac:dyDescent="0.2">
      <c r="B17">
        <v>14</v>
      </c>
      <c r="C17" s="2">
        <v>3.095283867146225E-2</v>
      </c>
      <c r="D17" s="2">
        <v>1.7650175001718324E-2</v>
      </c>
      <c r="E17" s="2">
        <v>8.1073928632958425E-3</v>
      </c>
      <c r="F17" s="2">
        <v>1.0112115699368016E-2</v>
      </c>
      <c r="H17" s="2">
        <v>0.69164664622352745</v>
      </c>
      <c r="I17" s="2">
        <v>0.88045928874899293</v>
      </c>
      <c r="J17" s="2">
        <v>0.86215562423440439</v>
      </c>
      <c r="K17" s="2">
        <v>0.86582893431844077</v>
      </c>
      <c r="M17" s="2">
        <v>0.97287118632523595</v>
      </c>
      <c r="N17" s="2">
        <v>0.98964623593530709</v>
      </c>
      <c r="O17" s="2">
        <v>0.99002756804676595</v>
      </c>
      <c r="P17" s="2">
        <v>0.98701331549779914</v>
      </c>
    </row>
    <row r="18" spans="2:16" x14ac:dyDescent="0.2">
      <c r="B18">
        <v>15</v>
      </c>
      <c r="C18" s="2">
        <v>1.7853514610533958E-2</v>
      </c>
      <c r="D18" s="2">
        <v>1.4406217796955115E-2</v>
      </c>
      <c r="E18" s="2">
        <v>1.1458585603026013E-2</v>
      </c>
      <c r="F18" s="2">
        <v>1.19048121029613E-2</v>
      </c>
      <c r="H18" s="2">
        <v>0.71549689078319156</v>
      </c>
      <c r="I18" s="2">
        <v>0.85867466292134997</v>
      </c>
      <c r="J18" s="2">
        <v>0.89338808356786337</v>
      </c>
      <c r="K18" s="2">
        <v>0.74747207306305763</v>
      </c>
      <c r="M18" s="2">
        <v>0.97339363444195381</v>
      </c>
      <c r="N18" s="2">
        <v>0.98451618668969809</v>
      </c>
      <c r="O18" s="2">
        <v>0.98851801339360545</v>
      </c>
      <c r="P18" s="2">
        <v>0.98326507429735699</v>
      </c>
    </row>
    <row r="19" spans="2:16" x14ac:dyDescent="0.2">
      <c r="B19">
        <v>16</v>
      </c>
      <c r="C19" s="2">
        <v>1.8222700395169582E-2</v>
      </c>
      <c r="D19" s="2">
        <v>1.7044731042316567E-2</v>
      </c>
      <c r="E19" s="2">
        <v>1.0073633012069545E-2</v>
      </c>
      <c r="F19" s="2">
        <v>2.2014685354115236E-2</v>
      </c>
      <c r="H19" s="2">
        <v>0.74063380355056552</v>
      </c>
      <c r="I19" s="2">
        <v>0.7762264825051256</v>
      </c>
      <c r="J19" s="2">
        <v>0.9096532855688727</v>
      </c>
      <c r="K19" s="2">
        <v>0.89110591618475876</v>
      </c>
      <c r="M19" s="2">
        <v>0.97469454973137448</v>
      </c>
      <c r="N19" s="2">
        <v>0.98925085433713267</v>
      </c>
      <c r="O19" s="2">
        <v>0.98775707707904148</v>
      </c>
      <c r="P19" s="2">
        <v>0.98712895758323926</v>
      </c>
    </row>
    <row r="20" spans="2:16" x14ac:dyDescent="0.2">
      <c r="B20">
        <v>17</v>
      </c>
      <c r="C20" s="2">
        <v>2.2318002160452523E-2</v>
      </c>
      <c r="D20" s="2">
        <v>1.4024401900100255E-2</v>
      </c>
      <c r="E20" s="2">
        <v>9.2690189704173215E-3</v>
      </c>
      <c r="F20" s="2">
        <v>1.8638476175233613E-2</v>
      </c>
      <c r="H20" s="2">
        <v>0.77887754691811972</v>
      </c>
      <c r="I20" s="2">
        <v>0.82671794790481845</v>
      </c>
      <c r="J20" s="2">
        <v>0.8652395995419484</v>
      </c>
      <c r="K20" s="2">
        <v>0.84859081953559978</v>
      </c>
      <c r="M20" s="2">
        <v>0.98085493531094625</v>
      </c>
      <c r="N20" s="2">
        <v>0.98600916452596576</v>
      </c>
      <c r="O20" s="2">
        <v>0.98868276076807171</v>
      </c>
      <c r="P20" s="2">
        <v>0.9873543879071518</v>
      </c>
    </row>
    <row r="21" spans="2:16" x14ac:dyDescent="0.2">
      <c r="B21">
        <v>18</v>
      </c>
      <c r="C21" s="2">
        <v>2.4495736764913158E-2</v>
      </c>
      <c r="D21" s="2">
        <v>1.1946717058837788E-2</v>
      </c>
      <c r="E21" s="2">
        <v>1.4632563266704703E-2</v>
      </c>
      <c r="F21" s="2">
        <v>2.3758996077289162E-2</v>
      </c>
      <c r="H21" s="2">
        <v>0.71852554569266203</v>
      </c>
      <c r="I21" s="2">
        <v>0.81944113777657235</v>
      </c>
      <c r="J21" s="2">
        <v>0.9789861686512904</v>
      </c>
      <c r="K21" s="2">
        <v>0.8152539332257871</v>
      </c>
      <c r="M21" s="2">
        <v>0.97474427640536898</v>
      </c>
      <c r="N21" s="2">
        <v>0.98037409052466773</v>
      </c>
      <c r="O21" s="2">
        <v>0.99195277942844284</v>
      </c>
      <c r="P21" s="2">
        <v>0.98678588370749931</v>
      </c>
    </row>
    <row r="22" spans="2:16" x14ac:dyDescent="0.2">
      <c r="B22">
        <v>19</v>
      </c>
      <c r="C22" s="2">
        <v>2.12047666341528E-2</v>
      </c>
      <c r="D22" s="2">
        <v>1.0857522954797836E-2</v>
      </c>
      <c r="E22" s="2">
        <v>1.1540376042654555E-2</v>
      </c>
      <c r="F22" s="2">
        <v>2.2940886482433032E-2</v>
      </c>
      <c r="H22" s="2">
        <v>0.83476147473884188</v>
      </c>
      <c r="I22" s="2">
        <v>0.79354805107437609</v>
      </c>
      <c r="J22" s="2">
        <v>0.95413907385629348</v>
      </c>
      <c r="K22" s="2">
        <v>0.81326432537559146</v>
      </c>
      <c r="M22" s="2">
        <v>0.98786503015599003</v>
      </c>
      <c r="N22" s="2">
        <v>0.98731837271098488</v>
      </c>
      <c r="O22" s="2">
        <v>0.99048158322709601</v>
      </c>
      <c r="P22" s="2">
        <v>0.98927717044139973</v>
      </c>
    </row>
    <row r="23" spans="2:16" x14ac:dyDescent="0.2">
      <c r="B23">
        <v>20</v>
      </c>
      <c r="C23" s="2">
        <v>2.5238379956458529E-2</v>
      </c>
      <c r="D23" s="2">
        <v>1.4381348879776566E-2</v>
      </c>
      <c r="E23" s="2">
        <v>1.1121851533956744E-2</v>
      </c>
      <c r="F23" s="2">
        <v>1.8096294308242489E-2</v>
      </c>
      <c r="H23" s="2">
        <v>0.74803199286996525</v>
      </c>
      <c r="I23" s="2">
        <v>0.79730813594876881</v>
      </c>
      <c r="J23" s="2">
        <v>0.89381313702247278</v>
      </c>
      <c r="K23" s="2">
        <v>0.82086899622760001</v>
      </c>
      <c r="M23" s="2">
        <v>0.97972913215286461</v>
      </c>
      <c r="N23" s="2">
        <v>0.98535934727184038</v>
      </c>
      <c r="O23" s="2">
        <v>0.9892244647263736</v>
      </c>
      <c r="P23" s="2">
        <v>0.98629989756487202</v>
      </c>
    </row>
  </sheetData>
  <mergeCells count="3">
    <mergeCell ref="C2:F2"/>
    <mergeCell ref="H2:K2"/>
    <mergeCell ref="M2:P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图5</vt:lpstr>
      <vt:lpstr>图6</vt:lpstr>
      <vt:lpstr>图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5-06-05T18:19:34Z</dcterms:created>
  <dcterms:modified xsi:type="dcterms:W3CDTF">2020-07-03T02:39:44Z</dcterms:modified>
</cp:coreProperties>
</file>